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tu_assignment_failures_by_sam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2">
  <si>
    <t xml:space="preserve">Metagenome Type</t>
  </si>
  <si>
    <t xml:space="preserve">Fraction failed OTU assignment</t>
  </si>
  <si>
    <t xml:space="preserve">Sequences (OTU assignment input)</t>
  </si>
  <si>
    <t xml:space="preserve">Sequences (OTU assignment output)</t>
  </si>
  <si>
    <t xml:space="preserve">reyes2010_F4T1.3.FLOCGI1.fna</t>
  </si>
  <si>
    <t xml:space="preserve">reyes2010_F4T1.3.FLVMBU3.fna</t>
  </si>
  <si>
    <t xml:space="preserve">schoenfeld2008_BEARPAW.SMPL.20031007.fasta</t>
  </si>
  <si>
    <t xml:space="preserve">reyes2010_F1T2.2.FPZU02C.fna</t>
  </si>
  <si>
    <t xml:space="preserve">reyes2010_F4M.3.FLOCGI1.fna</t>
  </si>
  <si>
    <t xml:space="preserve">reyes2010_F4M.3.R.FLVMBU3.fna</t>
  </si>
  <si>
    <t xml:space="preserve">schoenfeld2008_OCTOPUS.SMPL.20031004.fasta</t>
  </si>
  <si>
    <t xml:space="preserve">reyes2010_F4M.3.FLVMBU3.fna</t>
  </si>
  <si>
    <t xml:space="preserve">reyes2010_F4M.2.FLVMBU3.fna</t>
  </si>
  <si>
    <t xml:space="preserve">hawaii_4440375.3.fa</t>
  </si>
  <si>
    <t xml:space="preserve">reyes2010_F5T2.1.FL277ID.fna</t>
  </si>
  <si>
    <t xml:space="preserve">coral_4440040.3.fa</t>
  </si>
  <si>
    <t xml:space="preserve">coral_4440280.3.fa</t>
  </si>
  <si>
    <t xml:space="preserve">reyes2010_F4M.2.FLOCGI1.fna</t>
  </si>
  <si>
    <t xml:space="preserve">ocean_viruses_4440322.3</t>
  </si>
  <si>
    <t xml:space="preserve">angly2006_SAR.fasta</t>
  </si>
  <si>
    <t xml:space="preserve">reyes2010_F5T2.1.FPK2RZS.fna</t>
  </si>
  <si>
    <t xml:space="preserve">reyes2010_F4M.3.R.FLOCGI1.fna</t>
  </si>
  <si>
    <t xml:space="preserve">hawaii_4440377.3.fa</t>
  </si>
  <si>
    <t xml:space="preserve">reyes2010_F2T2.1.E3MCXE4.fna</t>
  </si>
  <si>
    <t xml:space="preserve">reyes2010_F1M.1.E3MCXE4.fna</t>
  </si>
  <si>
    <t xml:space="preserve">reyes2010_F2M.1.R.FL277ID.fna</t>
  </si>
  <si>
    <t xml:space="preserve">mosquito_4440053.3.dna.fa</t>
  </si>
  <si>
    <t xml:space="preserve">reyes2010_F4T2.3.FLOCGI1.fna</t>
  </si>
  <si>
    <t xml:space="preserve">reyes2010_F4T2.3.FLVMBU3.fna</t>
  </si>
  <si>
    <t xml:space="preserve">coral_4440038.3.fa</t>
  </si>
  <si>
    <t xml:space="preserve">reyes2010_F2T2.1.R.FPK2RZS.fna</t>
  </si>
  <si>
    <t xml:space="preserve">reyes2010_F4T2.1.FLVMBU3.fna</t>
  </si>
  <si>
    <t xml:space="preserve">tilapia_pond_4440414.3.fa</t>
  </si>
  <si>
    <t xml:space="preserve">reyes2010_F1T2.2.FQCPN2T.fna</t>
  </si>
  <si>
    <t xml:space="preserve">coral_4440036.3.fa</t>
  </si>
  <si>
    <t xml:space="preserve">reyes2010_F4T1.1.FLOCGI1.fna</t>
  </si>
  <si>
    <t xml:space="preserve">dinsdale2008_LowSalternSDbayVir20051110.fasta</t>
  </si>
  <si>
    <t xml:space="preserve">reyes2010_F4T2.1.FLOCGI1.fna</t>
  </si>
  <si>
    <t xml:space="preserve">reyes2010_F2T2.2.FPK2RZS.fna</t>
  </si>
  <si>
    <t xml:space="preserve">reyes2010_F4T1.1.FLVMBU3.fna</t>
  </si>
  <si>
    <t xml:space="preserve">reyes2010_F1T2.1.E3MCXE4.fna</t>
  </si>
  <si>
    <t xml:space="preserve">reyes2010_F2M.2.FL277ID.fna</t>
  </si>
  <si>
    <t xml:space="preserve">reyes2010_F1M.2.FQCPN2T.fna</t>
  </si>
  <si>
    <t xml:space="preserve">reyes2010_F2M.3.FPK2RZS.fna</t>
  </si>
  <si>
    <t xml:space="preserve">reyes2010_F3M.1.FQCPN2T.fna</t>
  </si>
  <si>
    <t xml:space="preserve">mosquito_4440052.3.dna.fa</t>
  </si>
  <si>
    <t xml:space="preserve">mosquito_4440054.3.dna.fa</t>
  </si>
  <si>
    <t xml:space="preserve">reyes2010_F3T2.1.FYV5YCZ.fna</t>
  </si>
  <si>
    <t xml:space="preserve">tilapia_pond_4440439.3.fa</t>
  </si>
  <si>
    <t xml:space="preserve">reyes2010_F1M.2.FPZU02C.fna</t>
  </si>
  <si>
    <t xml:space="preserve">reyes2010_F2M.1.R.FPK2RZS.fna</t>
  </si>
  <si>
    <t xml:space="preserve">reyes2010_F4T1.2.FLVMBU3.fna</t>
  </si>
  <si>
    <t xml:space="preserve">reyes2010_F2M.2.FPK2RZS.fna</t>
  </si>
  <si>
    <t xml:space="preserve">reyes2010_F1T2.1.R.FQCPN2T.fna</t>
  </si>
  <si>
    <t xml:space="preserve">dinsdale2008_HighSalternSDbayVir20051128.fasta</t>
  </si>
  <si>
    <t xml:space="preserve">reyes2010_F3M.1.FPZU02C.fna</t>
  </si>
  <si>
    <t xml:space="preserve">tilapia_pond_4440424.3.fa</t>
  </si>
  <si>
    <t xml:space="preserve">reyes2010_F3T1.2.FLVMBU3.fna</t>
  </si>
  <si>
    <t xml:space="preserve">reyes2010_F3T1.1.FLOCGI1.fna</t>
  </si>
  <si>
    <t xml:space="preserve">reyes2010_F3T2.3.FPK2RZS.fna</t>
  </si>
  <si>
    <t xml:space="preserve">hawaii_4440371.3.fa</t>
  </si>
  <si>
    <t xml:space="preserve">reyes2010_F3T1.1.FLVMBU3.fna</t>
  </si>
  <si>
    <t xml:space="preserve">reyes2010_F2M.3.FL277ID.fna</t>
  </si>
  <si>
    <t xml:space="preserve">rosario2009_SRR014584.EffluentDNA.fasta</t>
  </si>
  <si>
    <t xml:space="preserve">reyes2010_F1T2.3.FPZU02C.fna</t>
  </si>
  <si>
    <t xml:space="preserve">rosario2009_SRR014586.NurseryDNA.fasta</t>
  </si>
  <si>
    <t xml:space="preserve">desnues2008_SRR001045.RMStromCCMexVir072205.fasta</t>
  </si>
  <si>
    <t xml:space="preserve">dinsdale2008_MedSalternSDbayVir20051110.fasta</t>
  </si>
  <si>
    <t xml:space="preserve">dinsdale2008_LowSalternSDbayVir200407.fasta</t>
  </si>
  <si>
    <t xml:space="preserve">dinsdale2008_LowSalternSDbayVir20051128.fasta</t>
  </si>
  <si>
    <t xml:space="preserve">ocean_viruses_4440305.3</t>
  </si>
  <si>
    <t xml:space="preserve">angly2006_BBC.fasta</t>
  </si>
  <si>
    <t xml:space="preserve">reyes2010_F2M.1.E3MCXE4.fna</t>
  </si>
  <si>
    <t xml:space="preserve">ocean_viruses_4440304.3</t>
  </si>
  <si>
    <t xml:space="preserve">angly2006_GOM.fasta</t>
  </si>
  <si>
    <t xml:space="preserve">tilapia_pond_4440412.3.fa</t>
  </si>
  <si>
    <t xml:space="preserve">reyes2010_F2T1.1.R.FPK2RZS.fna</t>
  </si>
  <si>
    <t xml:space="preserve">hawaii_4440370.3.fa</t>
  </si>
  <si>
    <t xml:space="preserve">reyes2010_F2T1.1.E3MCXE4.fna</t>
  </si>
  <si>
    <t xml:space="preserve">hawaii_4440376.3.fa</t>
  </si>
  <si>
    <t xml:space="preserve">reyes2010_F2T1.3.FPK2RZS.fna</t>
  </si>
  <si>
    <t xml:space="preserve">reyes2010_F2T1.2.FPK2RZS.fna</t>
  </si>
  <si>
    <t xml:space="preserve">dinsdale2008_MedSalternSDbayVir20051111.fasta</t>
  </si>
  <si>
    <t xml:space="preserve">reyes2010_F3T1.3.FLVMBU3.fna</t>
  </si>
  <si>
    <t xml:space="preserve">dinsdale2008_MedSalternSDbayVir20051128.fasta</t>
  </si>
  <si>
    <t xml:space="preserve">reyes2010_F2T1.1.R.FL277ID.fna</t>
  </si>
  <si>
    <t xml:space="preserve">reyes2010_F2T2.2.FL277ID.fna</t>
  </si>
  <si>
    <t xml:space="preserve">angly2006_Arctic.fasta</t>
  </si>
  <si>
    <t xml:space="preserve">ocean_viruses_4440306.3</t>
  </si>
  <si>
    <t xml:space="preserve">reyes2010_F3T1.2.FLOCGI1.fna</t>
  </si>
  <si>
    <t xml:space="preserve">hawaii_4440374.3.fa</t>
  </si>
  <si>
    <t xml:space="preserve">reyes2010_F4M.1.FYV5YCZ.fna</t>
  </si>
  <si>
    <t xml:space="preserve">reyes2010_F3T2.2.FPK2RZS.fna</t>
  </si>
  <si>
    <t xml:space="preserve">dinsdale2008_HighSalternSDbayVir20051116.fasta</t>
  </si>
  <si>
    <t xml:space="preserve">dinsdale2008_MedSalternSDbayVir20051116.fasta</t>
  </si>
  <si>
    <t xml:space="preserve">reyes2010_F1T1.1.E3MCXE4.fna</t>
  </si>
  <si>
    <t xml:space="preserve">dinsdale2008_MedSalternSDbayVir20051122.fasta</t>
  </si>
  <si>
    <t xml:space="preserve">reyes2010_F3M.2.FPZU02C.fna</t>
  </si>
  <si>
    <t xml:space="preserve">reyes2010_F1T2.3.FQCPN2T.fna</t>
  </si>
  <si>
    <t xml:space="preserve">reyes2010_F1T2.1.R.FPZU02C.fna</t>
  </si>
  <si>
    <t xml:space="preserve">reyes2010_F4T1.2.FLOCGI1.fna</t>
  </si>
  <si>
    <t xml:space="preserve">reyes2010_F3M.2.FQCPN2T.fna</t>
  </si>
  <si>
    <t xml:space="preserve">reyes2010_F1T1.3.FQCPN2T.fna</t>
  </si>
  <si>
    <t xml:space="preserve">rosario2009_SRR014588.ParkDNA.fasta</t>
  </si>
  <si>
    <t xml:space="preserve">desnues2008_SRR001044.PAStromCCMexVir072205.fasta</t>
  </si>
  <si>
    <t xml:space="preserve">rosario2009_SRR014589.PotalDNA.fasta</t>
  </si>
  <si>
    <t xml:space="preserve">reyes2010_F1T1.3.FPZU02C.fna</t>
  </si>
  <si>
    <t xml:space="preserve">reyes2010_F3T2.3.FL277ID.fna</t>
  </si>
  <si>
    <t xml:space="preserve">desnues2008_SRR001061.HBCStromBahamasVir011105.fasta</t>
  </si>
  <si>
    <t xml:space="preserve">dinsdale2008_HighSalternSDbayVir20051207.fasta</t>
  </si>
  <si>
    <t xml:space="preserve">human_lung_4440051.3.dna.fa</t>
  </si>
  <si>
    <t xml:space="preserve">human_lung_4440442.4</t>
  </si>
  <si>
    <t xml:space="preserve">human_lung_4440026.3.dna.fa</t>
  </si>
  <si>
    <t xml:space="preserve">human_lung_4440442.5</t>
  </si>
  <si>
    <t xml:space="preserve">human_lung_4440441.3</t>
  </si>
  <si>
    <t xml:space="preserve">reyes2010_F3T1.3.FLOCGI1.fna</t>
  </si>
  <si>
    <t xml:space="preserve">reyes2010_F4T1.3.fna</t>
  </si>
  <si>
    <t xml:space="preserve">reyes2010_F2T1.3.FL277ID.fna</t>
  </si>
  <si>
    <t xml:space="preserve">reyes2010_F2T1.2.FL277ID.fna</t>
  </si>
  <si>
    <t xml:space="preserve">reyes2010_F1M.3.fna</t>
  </si>
  <si>
    <t xml:space="preserve">reyes2010_F2T1.3.fna</t>
  </si>
  <si>
    <t xml:space="preserve">reyes2010_F3T2.2.FL277ID.fna</t>
  </si>
  <si>
    <t xml:space="preserve">reyes2010_F1T1.3.fna</t>
  </si>
  <si>
    <t xml:space="preserve">reyes2010_F4M.3.fna</t>
  </si>
  <si>
    <t xml:space="preserve">reyes2010_F3T1.3.fna</t>
  </si>
  <si>
    <t xml:space="preserve">reyes2010_F3M.3.fna</t>
  </si>
  <si>
    <t xml:space="preserve">reyes2010_F1T2.3.fna</t>
  </si>
  <si>
    <t xml:space="preserve">reyes2010_F2T2.1.R.FL277ID.fna</t>
  </si>
  <si>
    <t xml:space="preserve">reyes2010_F2T2.3.fna</t>
  </si>
  <si>
    <t xml:space="preserve">reyes2010_F3T2.3.fna</t>
  </si>
  <si>
    <t xml:space="preserve">reyes2010_F4T2.3.fna</t>
  </si>
  <si>
    <t xml:space="preserve">reyes2010_F2M.3.f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0.56"/>
    <col collapsed="false" customWidth="true" hidden="false" outlineLevel="0" max="2" min="2" style="1" width="12.99"/>
    <col collapsed="false" customWidth="true" hidden="false" outlineLevel="0" max="3" min="3" style="0" width="16.13"/>
    <col collapsed="false" customWidth="true" hidden="false" outlineLevel="0" max="4" min="4" style="0" width="17.28"/>
  </cols>
  <sheetData>
    <row r="1" customFormat="false" ht="43" hidden="false" customHeight="true" outlineLevel="0" collapsed="false">
      <c r="A1" s="2" t="s">
        <v>0</v>
      </c>
      <c r="B1" s="3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0" t="s">
        <v>4</v>
      </c>
      <c r="B2" s="1" t="n">
        <f aca="false">(C2-D2)/C2</f>
        <v>0.941772151898734</v>
      </c>
      <c r="C2" s="0" t="n">
        <v>790</v>
      </c>
      <c r="D2" s="0" t="n">
        <v>46</v>
      </c>
    </row>
    <row r="3" customFormat="false" ht="13" hidden="false" customHeight="false" outlineLevel="0" collapsed="false">
      <c r="A3" s="0" t="s">
        <v>5</v>
      </c>
      <c r="B3" s="1" t="n">
        <f aca="false">(C3-D3)/C3</f>
        <v>0.94646899875849</v>
      </c>
      <c r="C3" s="0" t="n">
        <v>13693</v>
      </c>
      <c r="D3" s="0" t="n">
        <v>733</v>
      </c>
    </row>
    <row r="4" customFormat="false" ht="13" hidden="false" customHeight="false" outlineLevel="0" collapsed="false">
      <c r="A4" s="0" t="s">
        <v>6</v>
      </c>
      <c r="B4" s="1" t="n">
        <f aca="false">(C4-D4)/C4</f>
        <v>0.963481800766284</v>
      </c>
      <c r="C4" s="0" t="n">
        <v>8352</v>
      </c>
      <c r="D4" s="0" t="n">
        <v>305</v>
      </c>
    </row>
    <row r="5" customFormat="false" ht="13" hidden="false" customHeight="false" outlineLevel="0" collapsed="false">
      <c r="A5" s="0" t="s">
        <v>7</v>
      </c>
      <c r="B5" s="1" t="n">
        <f aca="false">(C5-D5)/C5</f>
        <v>0.966292134831461</v>
      </c>
      <c r="C5" s="0" t="n">
        <v>178</v>
      </c>
      <c r="D5" s="0" t="n">
        <v>6</v>
      </c>
    </row>
    <row r="6" customFormat="false" ht="13" hidden="false" customHeight="false" outlineLevel="0" collapsed="false">
      <c r="A6" s="0" t="s">
        <v>8</v>
      </c>
      <c r="B6" s="1" t="n">
        <f aca="false">(C6-D6)/C6</f>
        <v>0.968630451415455</v>
      </c>
      <c r="C6" s="0" t="n">
        <v>1307</v>
      </c>
      <c r="D6" s="0" t="n">
        <v>41</v>
      </c>
    </row>
    <row r="7" customFormat="false" ht="13" hidden="false" customHeight="false" outlineLevel="0" collapsed="false">
      <c r="A7" s="0" t="s">
        <v>9</v>
      </c>
      <c r="B7" s="1" t="n">
        <f aca="false">(C7-D7)/C7</f>
        <v>0.970203630212738</v>
      </c>
      <c r="C7" s="0" t="n">
        <v>15371</v>
      </c>
      <c r="D7" s="0" t="n">
        <v>458</v>
      </c>
    </row>
    <row r="8" customFormat="false" ht="13" hidden="false" customHeight="false" outlineLevel="0" collapsed="false">
      <c r="A8" s="0" t="s">
        <v>10</v>
      </c>
      <c r="B8" s="1" t="n">
        <f aca="false">(C8-D8)/C8</f>
        <v>0.971533764367816</v>
      </c>
      <c r="C8" s="0" t="n">
        <v>22272</v>
      </c>
      <c r="D8" s="0" t="n">
        <v>634</v>
      </c>
    </row>
    <row r="9" customFormat="false" ht="13" hidden="false" customHeight="false" outlineLevel="0" collapsed="false">
      <c r="A9" s="0" t="s">
        <v>11</v>
      </c>
      <c r="B9" s="1" t="n">
        <f aca="false">(C9-D9)/C9</f>
        <v>0.972698961937716</v>
      </c>
      <c r="C9" s="0" t="n">
        <v>28900</v>
      </c>
      <c r="D9" s="0" t="n">
        <v>789</v>
      </c>
    </row>
    <row r="10" customFormat="false" ht="13" hidden="false" customHeight="false" outlineLevel="0" collapsed="false">
      <c r="A10" s="0" t="s">
        <v>12</v>
      </c>
      <c r="B10" s="1" t="n">
        <f aca="false">(C10-D10)/C10</f>
        <v>0.97393062821471</v>
      </c>
      <c r="C10" s="0" t="n">
        <v>22747</v>
      </c>
      <c r="D10" s="0" t="n">
        <v>593</v>
      </c>
    </row>
    <row r="11" customFormat="false" ht="13" hidden="false" customHeight="false" outlineLevel="0" collapsed="false">
      <c r="A11" s="0" t="s">
        <v>13</v>
      </c>
      <c r="B11" s="1" t="n">
        <f aca="false">(C11-D11)/C11</f>
        <v>0.975996516036479</v>
      </c>
      <c r="C11" s="0" t="n">
        <v>39036</v>
      </c>
      <c r="D11" s="0" t="n">
        <v>937</v>
      </c>
    </row>
    <row r="12" customFormat="false" ht="13" hidden="false" customHeight="false" outlineLevel="0" collapsed="false">
      <c r="A12" s="0" t="s">
        <v>14</v>
      </c>
      <c r="B12" s="1" t="n">
        <f aca="false">(C12-D12)/C12</f>
        <v>0.979899497487437</v>
      </c>
      <c r="C12" s="0" t="n">
        <v>1393</v>
      </c>
      <c r="D12" s="0" t="n">
        <v>28</v>
      </c>
    </row>
    <row r="13" customFormat="false" ht="13" hidden="false" customHeight="false" outlineLevel="0" collapsed="false">
      <c r="A13" s="0" t="s">
        <v>15</v>
      </c>
      <c r="B13" s="1" t="n">
        <f aca="false">(C13-D13)/C13</f>
        <v>0.981285717406842</v>
      </c>
      <c r="C13" s="0" t="n">
        <v>320397</v>
      </c>
      <c r="D13" s="0" t="n">
        <v>5996</v>
      </c>
    </row>
    <row r="14" customFormat="false" ht="13" hidden="false" customHeight="false" outlineLevel="0" collapsed="false">
      <c r="A14" s="0" t="s">
        <v>16</v>
      </c>
      <c r="B14" s="1" t="n">
        <f aca="false">(C14-D14)/C14</f>
        <v>0.98136477764194</v>
      </c>
      <c r="C14" s="0" t="n">
        <v>380355</v>
      </c>
      <c r="D14" s="0" t="n">
        <v>7088</v>
      </c>
    </row>
    <row r="15" customFormat="false" ht="13" hidden="false" customHeight="false" outlineLevel="0" collapsed="false">
      <c r="A15" s="0" t="s">
        <v>17</v>
      </c>
      <c r="B15" s="1" t="n">
        <f aca="false">(C15-D15)/C15</f>
        <v>0.981707317073171</v>
      </c>
      <c r="C15" s="0" t="n">
        <v>984</v>
      </c>
      <c r="D15" s="0" t="n">
        <v>18</v>
      </c>
    </row>
    <row r="16" customFormat="false" ht="13" hidden="false" customHeight="false" outlineLevel="0" collapsed="false">
      <c r="A16" s="0" t="s">
        <v>18</v>
      </c>
      <c r="B16" s="1" t="n">
        <f aca="false">(C16-D16)/C16</f>
        <v>0.981917799986478</v>
      </c>
      <c r="C16" s="0" t="n">
        <v>399343</v>
      </c>
      <c r="D16" s="0" t="n">
        <v>7221</v>
      </c>
    </row>
    <row r="17" customFormat="false" ht="13" hidden="false" customHeight="false" outlineLevel="0" collapsed="false">
      <c r="A17" s="0" t="s">
        <v>19</v>
      </c>
      <c r="B17" s="1" t="n">
        <f aca="false">(C17-D17)/C17</f>
        <v>0.981917799986478</v>
      </c>
      <c r="C17" s="0" t="n">
        <v>399343</v>
      </c>
      <c r="D17" s="0" t="n">
        <v>7221</v>
      </c>
    </row>
    <row r="18" customFormat="false" ht="13" hidden="false" customHeight="false" outlineLevel="0" collapsed="false">
      <c r="A18" s="0" t="s">
        <v>20</v>
      </c>
      <c r="B18" s="1" t="n">
        <f aca="false">(C18-D18)/C18</f>
        <v>0.982780246178703</v>
      </c>
      <c r="C18" s="0" t="n">
        <v>47039</v>
      </c>
      <c r="D18" s="0" t="n">
        <v>810</v>
      </c>
    </row>
    <row r="19" customFormat="false" ht="13" hidden="false" customHeight="false" outlineLevel="0" collapsed="false">
      <c r="A19" s="0" t="s">
        <v>21</v>
      </c>
      <c r="B19" s="1" t="n">
        <f aca="false">(C19-D19)/C19</f>
        <v>0.983098591549296</v>
      </c>
      <c r="C19" s="0" t="n">
        <v>710</v>
      </c>
      <c r="D19" s="0" t="n">
        <v>12</v>
      </c>
    </row>
    <row r="20" customFormat="false" ht="13" hidden="false" customHeight="false" outlineLevel="0" collapsed="false">
      <c r="A20" s="0" t="s">
        <v>22</v>
      </c>
      <c r="B20" s="1" t="n">
        <f aca="false">(C20-D20)/C20</f>
        <v>0.98408503470508</v>
      </c>
      <c r="C20" s="0" t="n">
        <v>34433</v>
      </c>
      <c r="D20" s="0" t="n">
        <v>548</v>
      </c>
    </row>
    <row r="21" customFormat="false" ht="13" hidden="false" customHeight="false" outlineLevel="0" collapsed="false">
      <c r="A21" s="0" t="s">
        <v>23</v>
      </c>
      <c r="B21" s="1" t="n">
        <f aca="false">(C21-D21)/C21</f>
        <v>0.985146095964038</v>
      </c>
      <c r="C21" s="0" t="n">
        <v>40932</v>
      </c>
      <c r="D21" s="0" t="n">
        <v>608</v>
      </c>
    </row>
    <row r="22" customFormat="false" ht="13" hidden="false" customHeight="false" outlineLevel="0" collapsed="false">
      <c r="A22" s="0" t="s">
        <v>24</v>
      </c>
      <c r="B22" s="1" t="n">
        <f aca="false">(C22-D22)/C22</f>
        <v>0.985872172896717</v>
      </c>
      <c r="C22" s="0" t="n">
        <v>48769</v>
      </c>
      <c r="D22" s="0" t="n">
        <v>689</v>
      </c>
    </row>
    <row r="23" customFormat="false" ht="13" hidden="false" customHeight="false" outlineLevel="0" collapsed="false">
      <c r="A23" s="0" t="s">
        <v>25</v>
      </c>
      <c r="B23" s="1" t="n">
        <f aca="false">(C23-D23)/C23</f>
        <v>0.986564299424184</v>
      </c>
      <c r="C23" s="0" t="n">
        <v>1042</v>
      </c>
      <c r="D23" s="0" t="n">
        <v>14</v>
      </c>
    </row>
    <row r="24" customFormat="false" ht="13" hidden="false" customHeight="false" outlineLevel="0" collapsed="false">
      <c r="A24" s="0" t="s">
        <v>26</v>
      </c>
      <c r="B24" s="1" t="n">
        <f aca="false">(C24-D24)/C24</f>
        <v>0.987550288799216</v>
      </c>
      <c r="C24" s="0" t="n">
        <v>657204</v>
      </c>
      <c r="D24" s="0" t="n">
        <v>8182</v>
      </c>
    </row>
    <row r="25" customFormat="false" ht="13" hidden="false" customHeight="false" outlineLevel="0" collapsed="false">
      <c r="A25" s="0" t="s">
        <v>27</v>
      </c>
      <c r="B25" s="1" t="n">
        <f aca="false">(C25-D25)/C25</f>
        <v>0.987720644666155</v>
      </c>
      <c r="C25" s="0" t="n">
        <v>1303</v>
      </c>
      <c r="D25" s="0" t="n">
        <v>16</v>
      </c>
    </row>
    <row r="26" customFormat="false" ht="13" hidden="false" customHeight="false" outlineLevel="0" collapsed="false">
      <c r="A26" s="0" t="s">
        <v>28</v>
      </c>
      <c r="B26" s="1" t="n">
        <f aca="false">(C26-D26)/C26</f>
        <v>0.987774294670846</v>
      </c>
      <c r="C26" s="0" t="n">
        <v>28710</v>
      </c>
      <c r="D26" s="0" t="n">
        <v>351</v>
      </c>
    </row>
    <row r="27" customFormat="false" ht="13" hidden="false" customHeight="false" outlineLevel="0" collapsed="false">
      <c r="A27" s="0" t="s">
        <v>29</v>
      </c>
      <c r="B27" s="1" t="n">
        <f aca="false">(C27-D27)/C27</f>
        <v>0.988221179293553</v>
      </c>
      <c r="C27" s="0" t="n">
        <v>283390</v>
      </c>
      <c r="D27" s="0" t="n">
        <v>3338</v>
      </c>
    </row>
    <row r="28" customFormat="false" ht="13" hidden="false" customHeight="false" outlineLevel="0" collapsed="false">
      <c r="A28" s="0" t="s">
        <v>30</v>
      </c>
      <c r="B28" s="1" t="n">
        <f aca="false">(C28-D28)/C28</f>
        <v>0.988286755771567</v>
      </c>
      <c r="C28" s="0" t="n">
        <v>41150</v>
      </c>
      <c r="D28" s="0" t="n">
        <v>482</v>
      </c>
    </row>
    <row r="29" customFormat="false" ht="13" hidden="false" customHeight="false" outlineLevel="0" collapsed="false">
      <c r="A29" s="0" t="s">
        <v>31</v>
      </c>
      <c r="B29" s="1" t="n">
        <f aca="false">(C29-D29)/C29</f>
        <v>0.988570364854803</v>
      </c>
      <c r="C29" s="0" t="n">
        <v>26860</v>
      </c>
      <c r="D29" s="0" t="n">
        <v>307</v>
      </c>
    </row>
    <row r="30" customFormat="false" ht="13" hidden="false" customHeight="false" outlineLevel="0" collapsed="false">
      <c r="A30" s="0" t="s">
        <v>32</v>
      </c>
      <c r="B30" s="1" t="n">
        <f aca="false">(C30-D30)/C30</f>
        <v>0.988718597399541</v>
      </c>
      <c r="C30" s="0" t="n">
        <v>67988</v>
      </c>
      <c r="D30" s="0" t="n">
        <v>767</v>
      </c>
    </row>
    <row r="31" customFormat="false" ht="13" hidden="false" customHeight="false" outlineLevel="0" collapsed="false">
      <c r="A31" s="0" t="s">
        <v>33</v>
      </c>
      <c r="B31" s="1" t="n">
        <f aca="false">(C31-D31)/C31</f>
        <v>0.989211779570415</v>
      </c>
      <c r="C31" s="0" t="n">
        <v>30867</v>
      </c>
      <c r="D31" s="0" t="n">
        <v>333</v>
      </c>
    </row>
    <row r="32" customFormat="false" ht="13" hidden="false" customHeight="false" outlineLevel="0" collapsed="false">
      <c r="A32" s="0" t="s">
        <v>34</v>
      </c>
      <c r="B32" s="1" t="n">
        <f aca="false">(C32-D32)/C32</f>
        <v>0.989348364325976</v>
      </c>
      <c r="C32" s="0" t="n">
        <v>94915</v>
      </c>
      <c r="D32" s="0" t="n">
        <v>1011</v>
      </c>
    </row>
    <row r="33" customFormat="false" ht="13" hidden="false" customHeight="false" outlineLevel="0" collapsed="false">
      <c r="A33" s="0" t="s">
        <v>35</v>
      </c>
      <c r="B33" s="1" t="n">
        <f aca="false">(C33-D33)/C33</f>
        <v>0.989722507708119</v>
      </c>
      <c r="C33" s="0" t="n">
        <v>973</v>
      </c>
      <c r="D33" s="0" t="n">
        <v>10</v>
      </c>
    </row>
    <row r="34" customFormat="false" ht="13" hidden="false" customHeight="false" outlineLevel="0" collapsed="false">
      <c r="A34" s="0" t="s">
        <v>36</v>
      </c>
      <c r="B34" s="1" t="n">
        <f aca="false">(C34-D34)/C34</f>
        <v>0.989747626933066</v>
      </c>
      <c r="C34" s="0" t="n">
        <v>110511</v>
      </c>
      <c r="D34" s="0" t="n">
        <v>1133</v>
      </c>
    </row>
    <row r="35" customFormat="false" ht="13" hidden="false" customHeight="false" outlineLevel="0" collapsed="false">
      <c r="A35" s="0" t="s">
        <v>37</v>
      </c>
      <c r="B35" s="1" t="n">
        <f aca="false">(C35-D35)/C35</f>
        <v>0.989786443825441</v>
      </c>
      <c r="C35" s="0" t="n">
        <v>1077</v>
      </c>
      <c r="D35" s="0" t="n">
        <v>11</v>
      </c>
    </row>
    <row r="36" customFormat="false" ht="13" hidden="false" customHeight="false" outlineLevel="0" collapsed="false">
      <c r="A36" s="0" t="s">
        <v>38</v>
      </c>
      <c r="B36" s="1" t="n">
        <f aca="false">(C36-D36)/C36</f>
        <v>0.99035175879397</v>
      </c>
      <c r="C36" s="0" t="n">
        <v>34825</v>
      </c>
      <c r="D36" s="0" t="n">
        <v>336</v>
      </c>
    </row>
    <row r="37" customFormat="false" ht="13" hidden="false" customHeight="false" outlineLevel="0" collapsed="false">
      <c r="A37" s="0" t="s">
        <v>39</v>
      </c>
      <c r="B37" s="1" t="n">
        <f aca="false">(C37-D37)/C37</f>
        <v>0.99041966935142</v>
      </c>
      <c r="C37" s="0" t="n">
        <v>23590</v>
      </c>
      <c r="D37" s="0" t="n">
        <v>226</v>
      </c>
    </row>
    <row r="38" customFormat="false" ht="13" hidden="false" customHeight="false" outlineLevel="0" collapsed="false">
      <c r="A38" s="0" t="s">
        <v>40</v>
      </c>
      <c r="B38" s="1" t="n">
        <f aca="false">(C38-D38)/C38</f>
        <v>0.990588235294118</v>
      </c>
      <c r="C38" s="0" t="n">
        <v>43350</v>
      </c>
      <c r="D38" s="0" t="n">
        <v>408</v>
      </c>
    </row>
    <row r="39" customFormat="false" ht="13" hidden="false" customHeight="false" outlineLevel="0" collapsed="false">
      <c r="A39" s="0" t="s">
        <v>41</v>
      </c>
      <c r="B39" s="1" t="n">
        <f aca="false">(C39-D39)/C39</f>
        <v>0.990813648293963</v>
      </c>
      <c r="C39" s="0" t="n">
        <v>1524</v>
      </c>
      <c r="D39" s="0" t="n">
        <v>14</v>
      </c>
    </row>
    <row r="40" customFormat="false" ht="13" hidden="false" customHeight="false" outlineLevel="0" collapsed="false">
      <c r="A40" s="0" t="s">
        <v>42</v>
      </c>
      <c r="B40" s="1" t="n">
        <f aca="false">(C40-D40)/C40</f>
        <v>0.990862573099415</v>
      </c>
      <c r="C40" s="0" t="n">
        <v>21888</v>
      </c>
      <c r="D40" s="0" t="n">
        <v>200</v>
      </c>
    </row>
    <row r="41" customFormat="false" ht="13" hidden="false" customHeight="false" outlineLevel="0" collapsed="false">
      <c r="A41" s="0" t="s">
        <v>43</v>
      </c>
      <c r="B41" s="1" t="n">
        <f aca="false">(C41-D41)/C41</f>
        <v>0.990875425862835</v>
      </c>
      <c r="C41" s="0" t="n">
        <v>33755</v>
      </c>
      <c r="D41" s="0" t="n">
        <v>308</v>
      </c>
    </row>
    <row r="42" customFormat="false" ht="13" hidden="false" customHeight="false" outlineLevel="0" collapsed="false">
      <c r="A42" s="0" t="s">
        <v>44</v>
      </c>
      <c r="B42" s="1" t="n">
        <f aca="false">(C42-D42)/C42</f>
        <v>0.990891431038204</v>
      </c>
      <c r="C42" s="0" t="n">
        <v>23165</v>
      </c>
      <c r="D42" s="0" t="n">
        <v>211</v>
      </c>
    </row>
    <row r="43" customFormat="false" ht="13" hidden="false" customHeight="false" outlineLevel="0" collapsed="false">
      <c r="A43" s="0" t="s">
        <v>45</v>
      </c>
      <c r="B43" s="1" t="n">
        <f aca="false">(C43-D43)/C43</f>
        <v>0.99091732383019</v>
      </c>
      <c r="C43" s="0" t="n">
        <v>340098</v>
      </c>
      <c r="D43" s="0" t="n">
        <v>3089</v>
      </c>
    </row>
    <row r="44" customFormat="false" ht="13" hidden="false" customHeight="false" outlineLevel="0" collapsed="false">
      <c r="A44" s="0" t="s">
        <v>46</v>
      </c>
      <c r="B44" s="1" t="n">
        <f aca="false">(C44-D44)/C44</f>
        <v>0.990995425422694</v>
      </c>
      <c r="C44" s="0" t="n">
        <v>615576</v>
      </c>
      <c r="D44" s="0" t="n">
        <v>5543</v>
      </c>
    </row>
    <row r="45" customFormat="false" ht="13" hidden="false" customHeight="false" outlineLevel="0" collapsed="false">
      <c r="A45" s="0" t="s">
        <v>47</v>
      </c>
      <c r="B45" s="1" t="n">
        <f aca="false">(C45-D45)/C45</f>
        <v>0.991462272982588</v>
      </c>
      <c r="C45" s="0" t="n">
        <v>53410</v>
      </c>
      <c r="D45" s="0" t="n">
        <v>456</v>
      </c>
    </row>
    <row r="46" customFormat="false" ht="13" hidden="false" customHeight="false" outlineLevel="0" collapsed="false">
      <c r="A46" s="0" t="s">
        <v>48</v>
      </c>
      <c r="B46" s="1" t="n">
        <f aca="false">(C46-D46)/C46</f>
        <v>0.991477357644597</v>
      </c>
      <c r="C46" s="0" t="n">
        <v>267640</v>
      </c>
      <c r="D46" s="0" t="n">
        <v>2281</v>
      </c>
    </row>
    <row r="47" customFormat="false" ht="13" hidden="false" customHeight="false" outlineLevel="0" collapsed="false">
      <c r="A47" s="0" t="s">
        <v>49</v>
      </c>
      <c r="B47" s="1" t="n">
        <f aca="false">(C47-D47)/C47</f>
        <v>0.991570881226054</v>
      </c>
      <c r="C47" s="0" t="n">
        <v>2610</v>
      </c>
      <c r="D47" s="0" t="n">
        <v>22</v>
      </c>
    </row>
    <row r="48" customFormat="false" ht="13" hidden="false" customHeight="false" outlineLevel="0" collapsed="false">
      <c r="A48" s="0" t="s">
        <v>50</v>
      </c>
      <c r="B48" s="1" t="n">
        <f aca="false">(C48-D48)/C48</f>
        <v>0.991659084015772</v>
      </c>
      <c r="C48" s="0" t="n">
        <v>32970</v>
      </c>
      <c r="D48" s="0" t="n">
        <v>275</v>
      </c>
    </row>
    <row r="49" customFormat="false" ht="13" hidden="false" customHeight="false" outlineLevel="0" collapsed="false">
      <c r="A49" s="0" t="s">
        <v>51</v>
      </c>
      <c r="B49" s="1" t="n">
        <f aca="false">(C49-D49)/C49</f>
        <v>0.991686521011811</v>
      </c>
      <c r="C49" s="0" t="n">
        <v>19727</v>
      </c>
      <c r="D49" s="0" t="n">
        <v>164</v>
      </c>
    </row>
    <row r="50" customFormat="false" ht="13" hidden="false" customHeight="false" outlineLevel="0" collapsed="false">
      <c r="A50" s="0" t="s">
        <v>52</v>
      </c>
      <c r="B50" s="1" t="n">
        <f aca="false">(C50-D50)/C50</f>
        <v>0.991693143972744</v>
      </c>
      <c r="C50" s="0" t="n">
        <v>26123</v>
      </c>
      <c r="D50" s="0" t="n">
        <v>217</v>
      </c>
    </row>
    <row r="51" customFormat="false" ht="13" hidden="false" customHeight="false" outlineLevel="0" collapsed="false">
      <c r="A51" s="0" t="s">
        <v>53</v>
      </c>
      <c r="B51" s="1" t="n">
        <f aca="false">(C51-D51)/C51</f>
        <v>0.991699027396772</v>
      </c>
      <c r="C51" s="0" t="n">
        <v>28069</v>
      </c>
      <c r="D51" s="0" t="n">
        <v>233</v>
      </c>
    </row>
    <row r="52" customFormat="false" ht="13" hidden="false" customHeight="false" outlineLevel="0" collapsed="false">
      <c r="A52" s="0" t="s">
        <v>54</v>
      </c>
      <c r="B52" s="1" t="n">
        <f aca="false">(C52-D52)/C52</f>
        <v>0.992034445640474</v>
      </c>
      <c r="C52" s="0" t="n">
        <v>4645</v>
      </c>
      <c r="D52" s="0" t="n">
        <v>37</v>
      </c>
    </row>
    <row r="53" customFormat="false" ht="13" hidden="false" customHeight="false" outlineLevel="0" collapsed="false">
      <c r="A53" s="0" t="s">
        <v>55</v>
      </c>
      <c r="B53" s="1" t="n">
        <f aca="false">(C53-D53)/C53</f>
        <v>0.992240041386446</v>
      </c>
      <c r="C53" s="0" t="n">
        <v>1933</v>
      </c>
      <c r="D53" s="0" t="n">
        <v>15</v>
      </c>
    </row>
    <row r="54" customFormat="false" ht="13" hidden="false" customHeight="false" outlineLevel="0" collapsed="false">
      <c r="A54" s="0" t="s">
        <v>56</v>
      </c>
      <c r="B54" s="1" t="n">
        <f aca="false">(C54-D54)/C54</f>
        <v>0.99233381174082</v>
      </c>
      <c r="C54" s="0" t="n">
        <v>57134</v>
      </c>
      <c r="D54" s="0" t="n">
        <v>438</v>
      </c>
    </row>
    <row r="55" customFormat="false" ht="13" hidden="false" customHeight="false" outlineLevel="0" collapsed="false">
      <c r="A55" s="0" t="s">
        <v>57</v>
      </c>
      <c r="B55" s="1" t="n">
        <f aca="false">(C55-D55)/C55</f>
        <v>0.99237724739775</v>
      </c>
      <c r="C55" s="0" t="n">
        <v>19022</v>
      </c>
      <c r="D55" s="0" t="n">
        <v>145</v>
      </c>
    </row>
    <row r="56" customFormat="false" ht="13" hidden="false" customHeight="false" outlineLevel="0" collapsed="false">
      <c r="A56" s="0" t="s">
        <v>58</v>
      </c>
      <c r="B56" s="1" t="n">
        <f aca="false">(C56-D56)/C56</f>
        <v>0.992412746585736</v>
      </c>
      <c r="C56" s="0" t="n">
        <v>659</v>
      </c>
      <c r="D56" s="0" t="n">
        <v>5</v>
      </c>
    </row>
    <row r="57" customFormat="false" ht="13" hidden="false" customHeight="false" outlineLevel="0" collapsed="false">
      <c r="A57" s="0" t="s">
        <v>59</v>
      </c>
      <c r="B57" s="1" t="n">
        <f aca="false">(C57-D57)/C57</f>
        <v>0.992452564012132</v>
      </c>
      <c r="C57" s="0" t="n">
        <v>28354</v>
      </c>
      <c r="D57" s="0" t="n">
        <v>214</v>
      </c>
    </row>
    <row r="58" customFormat="false" ht="13" hidden="false" customHeight="false" outlineLevel="0" collapsed="false">
      <c r="A58" s="0" t="s">
        <v>60</v>
      </c>
      <c r="B58" s="1" t="n">
        <f aca="false">(C58-D58)/C58</f>
        <v>0.992693193550949</v>
      </c>
      <c r="C58" s="0" t="n">
        <v>50364</v>
      </c>
      <c r="D58" s="0" t="n">
        <v>368</v>
      </c>
    </row>
    <row r="59" customFormat="false" ht="13" hidden="false" customHeight="false" outlineLevel="0" collapsed="false">
      <c r="A59" s="0" t="s">
        <v>61</v>
      </c>
      <c r="B59" s="1" t="n">
        <f aca="false">(C59-D59)/C59</f>
        <v>0.992800937552319</v>
      </c>
      <c r="C59" s="0" t="n">
        <v>17919</v>
      </c>
      <c r="D59" s="0" t="n">
        <v>129</v>
      </c>
    </row>
    <row r="60" customFormat="false" ht="13" hidden="false" customHeight="false" outlineLevel="0" collapsed="false">
      <c r="A60" s="0" t="s">
        <v>62</v>
      </c>
      <c r="B60" s="1" t="n">
        <f aca="false">(C60-D60)/C60</f>
        <v>0.992801771871539</v>
      </c>
      <c r="C60" s="0" t="n">
        <v>1806</v>
      </c>
      <c r="D60" s="0" t="n">
        <v>13</v>
      </c>
    </row>
    <row r="61" customFormat="false" ht="13" hidden="false" customHeight="false" outlineLevel="0" collapsed="false">
      <c r="A61" s="0" t="s">
        <v>63</v>
      </c>
      <c r="B61" s="1" t="n">
        <f aca="false">(C61-D61)/C61</f>
        <v>0.992823267721492</v>
      </c>
      <c r="C61" s="0" t="n">
        <v>262097</v>
      </c>
      <c r="D61" s="0" t="n">
        <v>1881</v>
      </c>
    </row>
    <row r="62" customFormat="false" ht="13" hidden="false" customHeight="false" outlineLevel="0" collapsed="false">
      <c r="A62" s="0" t="s">
        <v>64</v>
      </c>
      <c r="B62" s="1" t="n">
        <f aca="false">(C62-D62)/C62</f>
        <v>0.992865636147444</v>
      </c>
      <c r="C62" s="0" t="n">
        <v>841</v>
      </c>
      <c r="D62" s="0" t="n">
        <v>6</v>
      </c>
    </row>
    <row r="63" customFormat="false" ht="13" hidden="false" customHeight="false" outlineLevel="0" collapsed="false">
      <c r="A63" s="0" t="s">
        <v>65</v>
      </c>
      <c r="B63" s="1" t="n">
        <f aca="false">(C63-D63)/C63</f>
        <v>0.992867035767023</v>
      </c>
      <c r="C63" s="0" t="n">
        <v>283753</v>
      </c>
      <c r="D63" s="0" t="n">
        <v>2024</v>
      </c>
    </row>
    <row r="64" customFormat="false" ht="13" hidden="false" customHeight="false" outlineLevel="0" collapsed="false">
      <c r="A64" s="0" t="s">
        <v>66</v>
      </c>
      <c r="B64" s="1" t="n">
        <f aca="false">(C64-D64)/C64</f>
        <v>0.992942552835894</v>
      </c>
      <c r="C64" s="0" t="n">
        <v>394902</v>
      </c>
      <c r="D64" s="0" t="n">
        <v>2787</v>
      </c>
    </row>
    <row r="65" customFormat="false" ht="13" hidden="false" customHeight="false" outlineLevel="0" collapsed="false">
      <c r="A65" s="0" t="s">
        <v>67</v>
      </c>
      <c r="B65" s="1" t="n">
        <f aca="false">(C65-D65)/C65</f>
        <v>0.9929506291374</v>
      </c>
      <c r="C65" s="0" t="n">
        <v>39578</v>
      </c>
      <c r="D65" s="0" t="n">
        <v>279</v>
      </c>
    </row>
    <row r="66" customFormat="false" ht="13" hidden="false" customHeight="false" outlineLevel="0" collapsed="false">
      <c r="A66" s="0" t="s">
        <v>68</v>
      </c>
      <c r="B66" s="1" t="n">
        <f aca="false">(C66-D66)/C66</f>
        <v>0.993147981261218</v>
      </c>
      <c r="C66" s="0" t="n">
        <v>268534</v>
      </c>
      <c r="D66" s="0" t="n">
        <v>1840</v>
      </c>
    </row>
    <row r="67" customFormat="false" ht="13" hidden="false" customHeight="false" outlineLevel="0" collapsed="false">
      <c r="A67" s="0" t="s">
        <v>69</v>
      </c>
      <c r="B67" s="1" t="n">
        <f aca="false">(C67-D67)/C67</f>
        <v>0.993172210257637</v>
      </c>
      <c r="C67" s="0" t="n">
        <v>62685</v>
      </c>
      <c r="D67" s="0" t="n">
        <v>428</v>
      </c>
    </row>
    <row r="68" customFormat="false" ht="13" hidden="false" customHeight="false" outlineLevel="0" collapsed="false">
      <c r="A68" s="0" t="s">
        <v>70</v>
      </c>
      <c r="B68" s="1" t="n">
        <f aca="false">(C68-D68)/C68</f>
        <v>0.993209366655781</v>
      </c>
      <c r="C68" s="0" t="n">
        <v>416456</v>
      </c>
      <c r="D68" s="0" t="n">
        <v>2828</v>
      </c>
    </row>
    <row r="69" customFormat="false" ht="13" hidden="false" customHeight="false" outlineLevel="0" collapsed="false">
      <c r="A69" s="0" t="s">
        <v>71</v>
      </c>
      <c r="B69" s="1" t="n">
        <f aca="false">(C69-D69)/C69</f>
        <v>0.993209366655781</v>
      </c>
      <c r="C69" s="0" t="n">
        <v>416456</v>
      </c>
      <c r="D69" s="0" t="n">
        <v>2828</v>
      </c>
    </row>
    <row r="70" customFormat="false" ht="13" hidden="false" customHeight="false" outlineLevel="0" collapsed="false">
      <c r="A70" s="0" t="s">
        <v>72</v>
      </c>
      <c r="B70" s="1" t="n">
        <f aca="false">(C70-D70)/C70</f>
        <v>0.993268127237534</v>
      </c>
      <c r="C70" s="0" t="n">
        <v>58379</v>
      </c>
      <c r="D70" s="0" t="n">
        <v>393</v>
      </c>
    </row>
    <row r="71" customFormat="false" ht="13" hidden="false" customHeight="false" outlineLevel="0" collapsed="false">
      <c r="A71" s="0" t="s">
        <v>73</v>
      </c>
      <c r="B71" s="1" t="n">
        <f aca="false">(C71-D71)/C71</f>
        <v>0.993368901283781</v>
      </c>
      <c r="C71" s="0" t="n">
        <v>263908</v>
      </c>
      <c r="D71" s="0" t="n">
        <v>1750</v>
      </c>
    </row>
    <row r="72" customFormat="false" ht="13" hidden="false" customHeight="false" outlineLevel="0" collapsed="false">
      <c r="A72" s="0" t="s">
        <v>74</v>
      </c>
      <c r="B72" s="1" t="n">
        <f aca="false">(C72-D72)/C72</f>
        <v>0.993368901283781</v>
      </c>
      <c r="C72" s="0" t="n">
        <v>263908</v>
      </c>
      <c r="D72" s="0" t="n">
        <v>1750</v>
      </c>
    </row>
    <row r="73" customFormat="false" ht="13" hidden="false" customHeight="false" outlineLevel="0" collapsed="false">
      <c r="A73" s="0" t="s">
        <v>75</v>
      </c>
      <c r="B73" s="1" t="n">
        <f aca="false">(C73-D73)/C73</f>
        <v>0.993418325900628</v>
      </c>
      <c r="C73" s="0" t="n">
        <v>60319</v>
      </c>
      <c r="D73" s="0" t="n">
        <v>397</v>
      </c>
    </row>
    <row r="74" customFormat="false" ht="13" hidden="false" customHeight="false" outlineLevel="0" collapsed="false">
      <c r="A74" s="0" t="s">
        <v>76</v>
      </c>
      <c r="B74" s="1" t="n">
        <f aca="false">(C74-D74)/C74</f>
        <v>0.993503584229391</v>
      </c>
      <c r="C74" s="0" t="n">
        <v>17856</v>
      </c>
      <c r="D74" s="0" t="n">
        <v>116</v>
      </c>
    </row>
    <row r="75" customFormat="false" ht="13" hidden="false" customHeight="false" outlineLevel="0" collapsed="false">
      <c r="A75" s="0" t="s">
        <v>77</v>
      </c>
      <c r="B75" s="1" t="n">
        <f aca="false">(C75-D75)/C75</f>
        <v>0.993525784753363</v>
      </c>
      <c r="C75" s="0" t="n">
        <v>35680</v>
      </c>
      <c r="D75" s="0" t="n">
        <v>231</v>
      </c>
    </row>
    <row r="76" customFormat="false" ht="13" hidden="false" customHeight="false" outlineLevel="0" collapsed="false">
      <c r="A76" s="0" t="s">
        <v>78</v>
      </c>
      <c r="B76" s="1" t="n">
        <f aca="false">(C76-D76)/C76</f>
        <v>0.993532310449098</v>
      </c>
      <c r="C76" s="0" t="n">
        <v>71432</v>
      </c>
      <c r="D76" s="0" t="n">
        <v>462</v>
      </c>
    </row>
    <row r="77" customFormat="false" ht="13" hidden="false" customHeight="false" outlineLevel="0" collapsed="false">
      <c r="A77" s="0" t="s">
        <v>79</v>
      </c>
      <c r="B77" s="1" t="n">
        <f aca="false">(C77-D77)/C77</f>
        <v>0.993608352431882</v>
      </c>
      <c r="C77" s="0" t="n">
        <v>39270</v>
      </c>
      <c r="D77" s="0" t="n">
        <v>251</v>
      </c>
    </row>
    <row r="78" customFormat="false" ht="13" hidden="false" customHeight="false" outlineLevel="0" collapsed="false">
      <c r="A78" s="0" t="s">
        <v>80</v>
      </c>
      <c r="B78" s="1" t="n">
        <f aca="false">(C78-D78)/C78</f>
        <v>0.993634528799876</v>
      </c>
      <c r="C78" s="0" t="n">
        <v>25764</v>
      </c>
      <c r="D78" s="0" t="n">
        <v>164</v>
      </c>
    </row>
    <row r="79" customFormat="false" ht="13" hidden="false" customHeight="false" outlineLevel="0" collapsed="false">
      <c r="A79" s="0" t="s">
        <v>81</v>
      </c>
      <c r="B79" s="1" t="n">
        <f aca="false">(C79-D79)/C79</f>
        <v>0.993690370181911</v>
      </c>
      <c r="C79" s="0" t="n">
        <v>39305</v>
      </c>
      <c r="D79" s="0" t="n">
        <v>248</v>
      </c>
    </row>
    <row r="80" customFormat="false" ht="13" hidden="false" customHeight="false" outlineLevel="0" collapsed="false">
      <c r="A80" s="0" t="s">
        <v>82</v>
      </c>
      <c r="B80" s="1" t="n">
        <f aca="false">(C80-D80)/C80</f>
        <v>0.993780846147263</v>
      </c>
      <c r="C80" s="0" t="n">
        <v>35053</v>
      </c>
      <c r="D80" s="0" t="n">
        <v>218</v>
      </c>
    </row>
    <row r="81" customFormat="false" ht="13" hidden="false" customHeight="false" outlineLevel="0" collapsed="false">
      <c r="A81" s="0" t="s">
        <v>83</v>
      </c>
      <c r="B81" s="1" t="n">
        <f aca="false">(C81-D81)/C81</f>
        <v>0.993882206553297</v>
      </c>
      <c r="C81" s="0" t="n">
        <v>28932</v>
      </c>
      <c r="D81" s="0" t="n">
        <v>177</v>
      </c>
    </row>
    <row r="82" customFormat="false" ht="13" hidden="false" customHeight="false" outlineLevel="0" collapsed="false">
      <c r="A82" s="0" t="s">
        <v>84</v>
      </c>
      <c r="B82" s="1" t="n">
        <f aca="false">(C82-D82)/C82</f>
        <v>0.993891295095511</v>
      </c>
      <c r="C82" s="0" t="n">
        <v>39943</v>
      </c>
      <c r="D82" s="0" t="n">
        <v>244</v>
      </c>
    </row>
    <row r="83" customFormat="false" ht="13" hidden="false" customHeight="false" outlineLevel="0" collapsed="false">
      <c r="A83" s="0" t="s">
        <v>85</v>
      </c>
      <c r="B83" s="1" t="n">
        <f aca="false">(C83-D83)/C83</f>
        <v>0.993939393939394</v>
      </c>
      <c r="C83" s="0" t="n">
        <v>1650</v>
      </c>
      <c r="D83" s="0" t="n">
        <v>10</v>
      </c>
    </row>
    <row r="84" customFormat="false" ht="13" hidden="false" customHeight="false" outlineLevel="0" collapsed="false">
      <c r="A84" s="0" t="s">
        <v>86</v>
      </c>
      <c r="B84" s="1" t="n">
        <f aca="false">(C84-D84)/C84</f>
        <v>0.993975903614458</v>
      </c>
      <c r="C84" s="0" t="n">
        <v>1494</v>
      </c>
      <c r="D84" s="0" t="n">
        <v>9</v>
      </c>
    </row>
    <row r="85" customFormat="false" ht="13" hidden="false" customHeight="false" outlineLevel="0" collapsed="false">
      <c r="A85" s="0" t="s">
        <v>87</v>
      </c>
      <c r="B85" s="1" t="n">
        <f aca="false">(C85-D85)/C85</f>
        <v>0.993980452809364</v>
      </c>
      <c r="C85" s="0" t="n">
        <v>688590</v>
      </c>
      <c r="D85" s="0" t="n">
        <v>4145</v>
      </c>
    </row>
    <row r="86" customFormat="false" ht="13" hidden="false" customHeight="false" outlineLevel="0" collapsed="false">
      <c r="A86" s="0" t="s">
        <v>88</v>
      </c>
      <c r="B86" s="1" t="n">
        <f aca="false">(C86-D86)/C86</f>
        <v>0.993980452809364</v>
      </c>
      <c r="C86" s="0" t="n">
        <v>688590</v>
      </c>
      <c r="D86" s="0" t="n">
        <v>4145</v>
      </c>
    </row>
    <row r="87" customFormat="false" ht="13" hidden="false" customHeight="false" outlineLevel="0" collapsed="false">
      <c r="A87" s="0" t="s">
        <v>89</v>
      </c>
      <c r="B87" s="1" t="n">
        <f aca="false">(C87-D87)/C87</f>
        <v>0.994075829383886</v>
      </c>
      <c r="C87" s="0" t="n">
        <v>844</v>
      </c>
      <c r="D87" s="0" t="n">
        <v>5</v>
      </c>
    </row>
    <row r="88" customFormat="false" ht="13" hidden="false" customHeight="false" outlineLevel="0" collapsed="false">
      <c r="A88" s="0" t="s">
        <v>90</v>
      </c>
      <c r="B88" s="1" t="n">
        <f aca="false">(C88-D88)/C88</f>
        <v>0.994102694458566</v>
      </c>
      <c r="C88" s="0" t="n">
        <v>39340</v>
      </c>
      <c r="D88" s="0" t="n">
        <v>232</v>
      </c>
    </row>
    <row r="89" customFormat="false" ht="13" hidden="false" customHeight="false" outlineLevel="0" collapsed="false">
      <c r="A89" s="0" t="s">
        <v>91</v>
      </c>
      <c r="B89" s="1" t="n">
        <f aca="false">(C89-D89)/C89</f>
        <v>0.99431545236189</v>
      </c>
      <c r="C89" s="0" t="n">
        <v>24980</v>
      </c>
      <c r="D89" s="0" t="n">
        <v>142</v>
      </c>
    </row>
    <row r="90" customFormat="false" ht="13" hidden="false" customHeight="false" outlineLevel="0" collapsed="false">
      <c r="A90" s="0" t="s">
        <v>92</v>
      </c>
      <c r="B90" s="1" t="n">
        <f aca="false">(C90-D90)/C90</f>
        <v>0.9943790889824</v>
      </c>
      <c r="C90" s="0" t="n">
        <v>32557</v>
      </c>
      <c r="D90" s="0" t="n">
        <v>183</v>
      </c>
    </row>
    <row r="91" customFormat="false" ht="13" hidden="false" customHeight="false" outlineLevel="0" collapsed="false">
      <c r="A91" s="0" t="s">
        <v>93</v>
      </c>
      <c r="B91" s="1" t="n">
        <f aca="false">(C91-D91)/C91</f>
        <v>0.994389201320646</v>
      </c>
      <c r="C91" s="0" t="n">
        <v>154167</v>
      </c>
      <c r="D91" s="0" t="n">
        <v>865</v>
      </c>
    </row>
    <row r="92" customFormat="false" ht="13" hidden="false" customHeight="false" outlineLevel="0" collapsed="false">
      <c r="A92" s="0" t="s">
        <v>94</v>
      </c>
      <c r="B92" s="1" t="n">
        <f aca="false">(C92-D92)/C92</f>
        <v>0.994415595471184</v>
      </c>
      <c r="C92" s="0" t="n">
        <v>58735</v>
      </c>
      <c r="D92" s="0" t="n">
        <v>328</v>
      </c>
    </row>
    <row r="93" customFormat="false" ht="13" hidden="false" customHeight="false" outlineLevel="0" collapsed="false">
      <c r="A93" s="0" t="s">
        <v>95</v>
      </c>
      <c r="B93" s="1" t="n">
        <f aca="false">(C93-D93)/C93</f>
        <v>0.994416766878543</v>
      </c>
      <c r="C93" s="0" t="n">
        <v>23284</v>
      </c>
      <c r="D93" s="0" t="n">
        <v>130</v>
      </c>
    </row>
    <row r="94" customFormat="false" ht="13" hidden="false" customHeight="false" outlineLevel="0" collapsed="false">
      <c r="A94" s="0" t="s">
        <v>96</v>
      </c>
      <c r="B94" s="1" t="n">
        <f aca="false">(C94-D94)/C94</f>
        <v>0.994508344811549</v>
      </c>
      <c r="C94" s="0" t="n">
        <v>55903</v>
      </c>
      <c r="D94" s="0" t="n">
        <v>307</v>
      </c>
    </row>
    <row r="95" customFormat="false" ht="13" hidden="false" customHeight="false" outlineLevel="0" collapsed="false">
      <c r="A95" s="0" t="s">
        <v>97</v>
      </c>
      <c r="B95" s="1" t="n">
        <f aca="false">(C95-D95)/C95</f>
        <v>0.994652406417112</v>
      </c>
      <c r="C95" s="0" t="n">
        <v>2805</v>
      </c>
      <c r="D95" s="0" t="n">
        <v>15</v>
      </c>
    </row>
    <row r="96" customFormat="false" ht="13" hidden="false" customHeight="false" outlineLevel="0" collapsed="false">
      <c r="A96" s="0" t="s">
        <v>98</v>
      </c>
      <c r="B96" s="1" t="n">
        <f aca="false">(C96-D96)/C96</f>
        <v>0.994669705547182</v>
      </c>
      <c r="C96" s="0" t="n">
        <v>27203</v>
      </c>
      <c r="D96" s="0" t="n">
        <v>145</v>
      </c>
    </row>
    <row r="97" customFormat="false" ht="13" hidden="false" customHeight="false" outlineLevel="0" collapsed="false">
      <c r="A97" s="0" t="s">
        <v>99</v>
      </c>
      <c r="B97" s="1" t="n">
        <f aca="false">(C97-D97)/C97</f>
        <v>0.99469111969112</v>
      </c>
      <c r="C97" s="0" t="n">
        <v>2072</v>
      </c>
      <c r="D97" s="0" t="n">
        <v>11</v>
      </c>
    </row>
    <row r="98" customFormat="false" ht="13" hidden="false" customHeight="false" outlineLevel="0" collapsed="false">
      <c r="A98" s="0" t="s">
        <v>100</v>
      </c>
      <c r="B98" s="1" t="n">
        <f aca="false">(C98-D98)/C98</f>
        <v>0.994720168954594</v>
      </c>
      <c r="C98" s="0" t="n">
        <v>947</v>
      </c>
      <c r="D98" s="0" t="n">
        <v>5</v>
      </c>
    </row>
    <row r="99" customFormat="false" ht="13" hidden="false" customHeight="false" outlineLevel="0" collapsed="false">
      <c r="A99" s="0" t="s">
        <v>101</v>
      </c>
      <c r="B99" s="1" t="n">
        <f aca="false">(C99-D99)/C99</f>
        <v>0.994755244755245</v>
      </c>
      <c r="C99" s="0" t="n">
        <v>34892</v>
      </c>
      <c r="D99" s="0" t="n">
        <v>183</v>
      </c>
    </row>
    <row r="100" customFormat="false" ht="13" hidden="false" customHeight="false" outlineLevel="0" collapsed="false">
      <c r="A100" s="0" t="s">
        <v>102</v>
      </c>
      <c r="B100" s="1" t="n">
        <f aca="false">(C100-D100)/C100</f>
        <v>0.994890149998823</v>
      </c>
      <c r="C100" s="0" t="n">
        <v>42467</v>
      </c>
      <c r="D100" s="0" t="n">
        <v>217</v>
      </c>
    </row>
    <row r="101" customFormat="false" ht="13" hidden="false" customHeight="false" outlineLevel="0" collapsed="false">
      <c r="A101" s="0" t="s">
        <v>103</v>
      </c>
      <c r="B101" s="1" t="n">
        <f aca="false">(C101-D101)/C101</f>
        <v>0.995238001146041</v>
      </c>
      <c r="C101" s="0" t="n">
        <v>202436</v>
      </c>
      <c r="D101" s="0" t="n">
        <v>964</v>
      </c>
    </row>
    <row r="102" customFormat="false" ht="13" hidden="false" customHeight="false" outlineLevel="0" collapsed="false">
      <c r="A102" s="0" t="s">
        <v>104</v>
      </c>
      <c r="B102" s="1" t="n">
        <f aca="false">(C102-D102)/C102</f>
        <v>0.995256827721207</v>
      </c>
      <c r="C102" s="0" t="n">
        <v>318774</v>
      </c>
      <c r="D102" s="0" t="n">
        <v>1512</v>
      </c>
    </row>
    <row r="103" customFormat="false" ht="13" hidden="false" customHeight="false" outlineLevel="0" collapsed="false">
      <c r="A103" s="0" t="s">
        <v>105</v>
      </c>
      <c r="B103" s="1" t="n">
        <f aca="false">(C103-D103)/C103</f>
        <v>0.995429931865196</v>
      </c>
      <c r="C103" s="0" t="n">
        <v>240259</v>
      </c>
      <c r="D103" s="0" t="n">
        <v>1098</v>
      </c>
    </row>
    <row r="104" customFormat="false" ht="13" hidden="false" customHeight="false" outlineLevel="0" collapsed="false">
      <c r="A104" s="0" t="s">
        <v>106</v>
      </c>
      <c r="B104" s="1" t="n">
        <f aca="false">(C104-D104)/C104</f>
        <v>0.995621716287215</v>
      </c>
      <c r="C104" s="0" t="n">
        <v>1142</v>
      </c>
      <c r="D104" s="0" t="n">
        <v>5</v>
      </c>
    </row>
    <row r="105" customFormat="false" ht="13" hidden="false" customHeight="false" outlineLevel="0" collapsed="false">
      <c r="A105" s="0" t="s">
        <v>107</v>
      </c>
      <c r="B105" s="1" t="n">
        <f aca="false">(C105-D105)/C105</f>
        <v>0.996478873239437</v>
      </c>
      <c r="C105" s="0" t="n">
        <v>568</v>
      </c>
      <c r="D105" s="0" t="n">
        <v>2</v>
      </c>
    </row>
    <row r="106" customFormat="false" ht="13" hidden="false" customHeight="false" outlineLevel="0" collapsed="false">
      <c r="A106" s="0" t="s">
        <v>108</v>
      </c>
      <c r="B106" s="1" t="n">
        <f aca="false">(C106-D106)/C106</f>
        <v>0.996584026786154</v>
      </c>
      <c r="C106" s="0" t="n">
        <v>162472</v>
      </c>
      <c r="D106" s="0" t="n">
        <v>555</v>
      </c>
    </row>
    <row r="107" customFormat="false" ht="13" hidden="false" customHeight="false" outlineLevel="0" collapsed="false">
      <c r="A107" s="0" t="s">
        <v>109</v>
      </c>
      <c r="B107" s="1" t="n">
        <f aca="false">(C107-D107)/C107</f>
        <v>0.996616723054616</v>
      </c>
      <c r="C107" s="0" t="n">
        <v>47587</v>
      </c>
      <c r="D107" s="0" t="n">
        <v>161</v>
      </c>
    </row>
    <row r="108" customFormat="false" ht="13" hidden="false" customHeight="false" outlineLevel="0" collapsed="false">
      <c r="A108" s="0" t="s">
        <v>110</v>
      </c>
      <c r="B108" s="1" t="n">
        <f aca="false">(C108-D108)/C108</f>
        <v>0.996951635535073</v>
      </c>
      <c r="C108" s="0" t="n">
        <v>776810</v>
      </c>
      <c r="D108" s="0" t="n">
        <v>2368</v>
      </c>
    </row>
    <row r="109" customFormat="false" ht="13" hidden="false" customHeight="false" outlineLevel="0" collapsed="false">
      <c r="A109" s="0" t="s">
        <v>111</v>
      </c>
      <c r="B109" s="1" t="n">
        <f aca="false">(C109-D109)/C109</f>
        <v>0.996960333609667</v>
      </c>
      <c r="C109" s="0" t="n">
        <v>39807</v>
      </c>
      <c r="D109" s="0" t="n">
        <v>121</v>
      </c>
    </row>
    <row r="110" customFormat="false" ht="13" hidden="false" customHeight="false" outlineLevel="0" collapsed="false">
      <c r="A110" s="0" t="s">
        <v>112</v>
      </c>
      <c r="B110" s="1" t="n">
        <f aca="false">(C110-D110)/C110</f>
        <v>0.997043910249831</v>
      </c>
      <c r="C110" s="0" t="n">
        <v>48713</v>
      </c>
      <c r="D110" s="0" t="n">
        <v>144</v>
      </c>
    </row>
    <row r="111" customFormat="false" ht="13" hidden="false" customHeight="false" outlineLevel="0" collapsed="false">
      <c r="A111" s="0" t="s">
        <v>113</v>
      </c>
      <c r="B111" s="1" t="n">
        <f aca="false">(C111-D111)/C111</f>
        <v>0.99712645542114</v>
      </c>
      <c r="C111" s="0" t="n">
        <v>770825</v>
      </c>
      <c r="D111" s="0" t="n">
        <v>2215</v>
      </c>
    </row>
    <row r="112" customFormat="false" ht="13" hidden="false" customHeight="false" outlineLevel="0" collapsed="false">
      <c r="A112" s="0" t="s">
        <v>114</v>
      </c>
      <c r="B112" s="1" t="n">
        <f aca="false">(C112-D112)/C112</f>
        <v>0.997137373540223</v>
      </c>
      <c r="C112" s="0" t="n">
        <v>92223</v>
      </c>
      <c r="D112" s="0" t="n">
        <v>264</v>
      </c>
    </row>
    <row r="113" customFormat="false" ht="13" hidden="false" customHeight="false" outlineLevel="0" collapsed="false">
      <c r="A113" s="0" t="s">
        <v>115</v>
      </c>
      <c r="B113" s="1" t="n">
        <f aca="false">(C113-D113)/C113</f>
        <v>0.997349237905898</v>
      </c>
      <c r="C113" s="0" t="n">
        <v>1509</v>
      </c>
      <c r="D113" s="0" t="n">
        <v>4</v>
      </c>
    </row>
    <row r="114" customFormat="false" ht="13" hidden="false" customHeight="false" outlineLevel="0" collapsed="false">
      <c r="A114" s="0" t="s">
        <v>116</v>
      </c>
      <c r="B114" s="1" t="n">
        <f aca="false">(C114-D114)/C114</f>
        <v>0.997481108312343</v>
      </c>
      <c r="C114" s="0" t="n">
        <v>1588</v>
      </c>
      <c r="D114" s="0" t="n">
        <v>4</v>
      </c>
    </row>
    <row r="115" customFormat="false" ht="13" hidden="false" customHeight="false" outlineLevel="0" collapsed="false">
      <c r="A115" s="0" t="s">
        <v>117</v>
      </c>
      <c r="B115" s="1" t="n">
        <f aca="false">(C115-D115)/C115</f>
        <v>0.997701149425287</v>
      </c>
      <c r="C115" s="0" t="n">
        <v>870</v>
      </c>
      <c r="D115" s="0" t="n">
        <v>2</v>
      </c>
    </row>
    <row r="116" customFormat="false" ht="13" hidden="false" customHeight="false" outlineLevel="0" collapsed="false">
      <c r="A116" s="0" t="s">
        <v>118</v>
      </c>
      <c r="B116" s="1" t="n">
        <f aca="false">(C116-D116)/C116</f>
        <v>0.99819657348963</v>
      </c>
      <c r="C116" s="0" t="n">
        <v>1109</v>
      </c>
      <c r="D116" s="0" t="n">
        <v>2</v>
      </c>
    </row>
    <row r="117" customFormat="false" ht="13" hidden="false" customHeight="false" outlineLevel="0" collapsed="false">
      <c r="A117" s="0" t="s">
        <v>119</v>
      </c>
      <c r="B117" s="1" t="n">
        <f aca="false">(C117-D117)/C117</f>
        <v>0.998579545454545</v>
      </c>
      <c r="C117" s="0" t="n">
        <v>2816</v>
      </c>
      <c r="D117" s="0" t="n">
        <v>4</v>
      </c>
    </row>
    <row r="118" customFormat="false" ht="13" hidden="false" customHeight="false" outlineLevel="0" collapsed="false">
      <c r="A118" s="0" t="s">
        <v>120</v>
      </c>
      <c r="B118" s="1" t="n">
        <f aca="false">(C118-D118)/C118</f>
        <v>0.998679867986799</v>
      </c>
      <c r="C118" s="0" t="n">
        <v>3030</v>
      </c>
      <c r="D118" s="0" t="n">
        <v>4</v>
      </c>
    </row>
    <row r="119" customFormat="false" ht="13" hidden="false" customHeight="false" outlineLevel="0" collapsed="false">
      <c r="A119" s="0" t="s">
        <v>121</v>
      </c>
      <c r="B119" s="1" t="n">
        <f aca="false">(C119-D119)/C119</f>
        <v>0.9992</v>
      </c>
      <c r="C119" s="0" t="n">
        <v>1250</v>
      </c>
      <c r="D119" s="0" t="n">
        <v>1</v>
      </c>
    </row>
    <row r="120" customFormat="false" ht="13" hidden="false" customHeight="false" outlineLevel="0" collapsed="false">
      <c r="A120" s="0" t="s">
        <v>122</v>
      </c>
      <c r="B120" s="1" t="n">
        <f aca="false">(C120-D120)/C120</f>
        <v>0.999605746248429</v>
      </c>
      <c r="C120" s="0" t="n">
        <v>40583</v>
      </c>
      <c r="D120" s="0" t="n">
        <v>16</v>
      </c>
    </row>
    <row r="121" customFormat="false" ht="13" hidden="false" customHeight="false" outlineLevel="0" collapsed="false">
      <c r="A121" s="0" t="s">
        <v>123</v>
      </c>
      <c r="B121" s="1" t="n">
        <f aca="false">(C121-D121)/C121</f>
        <v>0.999674373168349</v>
      </c>
      <c r="C121" s="0" t="n">
        <v>3071</v>
      </c>
      <c r="D121" s="0" t="n">
        <v>1</v>
      </c>
    </row>
    <row r="122" customFormat="false" ht="13" hidden="false" customHeight="false" outlineLevel="0" collapsed="false">
      <c r="A122" s="0" t="s">
        <v>124</v>
      </c>
      <c r="B122" s="1" t="n">
        <f aca="false">(C122-D122)/C122</f>
        <v>0.999711316397229</v>
      </c>
      <c r="C122" s="0" t="n">
        <v>10392</v>
      </c>
      <c r="D122" s="0" t="n">
        <v>3</v>
      </c>
    </row>
    <row r="123" customFormat="false" ht="13" hidden="false" customHeight="false" outlineLevel="0" collapsed="false">
      <c r="A123" s="0" t="s">
        <v>125</v>
      </c>
      <c r="B123" s="1" t="n">
        <f aca="false">(C123-D123)/C123</f>
        <v>0.999966990163069</v>
      </c>
      <c r="C123" s="0" t="n">
        <v>30294</v>
      </c>
      <c r="D123" s="0" t="n">
        <v>1</v>
      </c>
    </row>
    <row r="124" customFormat="false" ht="13" hidden="false" customHeight="false" outlineLevel="0" collapsed="false">
      <c r="A124" s="0" t="s">
        <v>126</v>
      </c>
      <c r="B124" s="1" t="n">
        <f aca="false">(C124-D124)/C124</f>
        <v>1</v>
      </c>
      <c r="C124" s="0" t="n">
        <v>2074</v>
      </c>
      <c r="D124" s="0" t="n">
        <v>0</v>
      </c>
    </row>
    <row r="125" customFormat="false" ht="13" hidden="false" customHeight="false" outlineLevel="0" collapsed="false">
      <c r="A125" s="0" t="s">
        <v>127</v>
      </c>
      <c r="B125" s="1" t="n">
        <f aca="false">(C125-D125)/C125</f>
        <v>1</v>
      </c>
      <c r="C125" s="0" t="n">
        <v>569</v>
      </c>
      <c r="D125" s="0" t="n">
        <v>0</v>
      </c>
    </row>
    <row r="126" customFormat="false" ht="13" hidden="false" customHeight="false" outlineLevel="0" collapsed="false">
      <c r="A126" s="0" t="s">
        <v>128</v>
      </c>
      <c r="B126" s="1" t="n">
        <f aca="false">(C126-D126)/C126</f>
        <v>1</v>
      </c>
      <c r="C126" s="0" t="n">
        <v>2562</v>
      </c>
      <c r="D126" s="0" t="n">
        <v>0</v>
      </c>
    </row>
    <row r="127" customFormat="false" ht="13" hidden="false" customHeight="false" outlineLevel="0" collapsed="false">
      <c r="A127" s="0" t="s">
        <v>129</v>
      </c>
      <c r="B127" s="1" t="n">
        <f aca="false">(C127-D127)/C127</f>
        <v>1</v>
      </c>
      <c r="C127" s="0" t="n">
        <v>2417</v>
      </c>
      <c r="D127" s="0" t="n">
        <v>0</v>
      </c>
    </row>
    <row r="128" customFormat="false" ht="13" hidden="false" customHeight="false" outlineLevel="0" collapsed="false">
      <c r="A128" s="0" t="s">
        <v>130</v>
      </c>
      <c r="B128" s="1" t="n">
        <f aca="false">(C128-D128)/C128</f>
        <v>1</v>
      </c>
      <c r="C128" s="0" t="n">
        <v>1856</v>
      </c>
      <c r="D128" s="0" t="n">
        <v>0</v>
      </c>
    </row>
    <row r="129" customFormat="false" ht="13" hidden="false" customHeight="false" outlineLevel="0" collapsed="false">
      <c r="A129" s="0" t="s">
        <v>131</v>
      </c>
      <c r="B129" s="1" t="n">
        <f aca="false">(C129-D129)/C129</f>
        <v>1</v>
      </c>
      <c r="C129" s="0" t="n">
        <v>3350</v>
      </c>
      <c r="D12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7T15:07:28Z</dcterms:created>
  <dc:creator>Gregory Caporaso</dc:creator>
  <dc:description/>
  <dc:language>en-US</dc:language>
  <cp:lastModifiedBy>Gregory Caporaso</cp:lastModifiedBy>
  <dcterms:modified xsi:type="dcterms:W3CDTF">2011-01-07T17:50:34Z</dcterms:modified>
  <cp:revision>0</cp:revision>
  <dc:subject/>
  <dc:title/>
</cp:coreProperties>
</file>